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20">
  <si>
    <t xml:space="preserve">Table S9. Associations between SNPs at previously reported loci and WCnoBMI in East Asian-ancestry populations</t>
  </si>
  <si>
    <t xml:space="preserve"> </t>
  </si>
  <si>
    <t xml:space="preserve">Men &amp; Women</t>
  </si>
  <si>
    <t xml:space="preserve">Men</t>
  </si>
  <si>
    <t xml:space="preserve">Women</t>
  </si>
  <si>
    <t xml:space="preserve">Chr.</t>
  </si>
  <si>
    <t xml:space="preserve">Position</t>
  </si>
  <si>
    <t xml:space="preserve">Gene</t>
  </si>
  <si>
    <t xml:space="preserve">SNP</t>
  </si>
  <si>
    <t xml:space="preserve">Alleles</t>
  </si>
  <si>
    <t xml:space="preserve">Trait</t>
  </si>
  <si>
    <t xml:space="preserve">Effect</t>
  </si>
  <si>
    <t xml:space="preserve">StdErr</t>
  </si>
  <si>
    <t xml:space="preserve">p</t>
  </si>
  <si>
    <t xml:space="preserve">Number</t>
  </si>
  <si>
    <t xml:space="preserve">EAF</t>
  </si>
  <si>
    <t xml:space="preserve">p(homo)</t>
  </si>
  <si>
    <t xml:space="preserve">SEC16B</t>
  </si>
  <si>
    <t xml:space="preserve">rs543874</t>
  </si>
  <si>
    <t xml:space="preserve">G/A</t>
  </si>
  <si>
    <t xml:space="preserve">BMI</t>
  </si>
  <si>
    <t xml:space="preserve">TMEM18</t>
  </si>
  <si>
    <t xml:space="preserve">rs12463617</t>
  </si>
  <si>
    <t xml:space="preserve">C/A</t>
  </si>
  <si>
    <t xml:space="preserve">ADCY3/RBJ</t>
  </si>
  <si>
    <t xml:space="preserve">rs6545814</t>
  </si>
  <si>
    <t xml:space="preserve">ITIH4</t>
  </si>
  <si>
    <t xml:space="preserve">rs2256332</t>
  </si>
  <si>
    <t xml:space="preserve">A/G</t>
  </si>
  <si>
    <t xml:space="preserve">GNPDA2</t>
  </si>
  <si>
    <t xml:space="preserve">rs16858082</t>
  </si>
  <si>
    <t xml:space="preserve">T/C</t>
  </si>
  <si>
    <t xml:space="preserve">PCSK1</t>
  </si>
  <si>
    <t xml:space="preserve">rs261967</t>
  </si>
  <si>
    <t xml:space="preserve">CDKAL1</t>
  </si>
  <si>
    <t xml:space="preserve">rs9356744</t>
  </si>
  <si>
    <t xml:space="preserve">KCNQ1</t>
  </si>
  <si>
    <t xml:space="preserve">rs2237892</t>
  </si>
  <si>
    <t xml:space="preserve">BDNF</t>
  </si>
  <si>
    <t xml:space="preserve">rs11030104</t>
  </si>
  <si>
    <t xml:space="preserve">MYL2</t>
  </si>
  <si>
    <t xml:space="preserve">rs12229654</t>
  </si>
  <si>
    <t xml:space="preserve">T/G</t>
  </si>
  <si>
    <t xml:space="preserve">ALDH2</t>
  </si>
  <si>
    <t xml:space="preserve">rs671</t>
  </si>
  <si>
    <t xml:space="preserve">ADCY9</t>
  </si>
  <si>
    <t xml:space="preserve">rs2531995</t>
  </si>
  <si>
    <t xml:space="preserve">FTO</t>
  </si>
  <si>
    <t xml:space="preserve">rs1558902</t>
  </si>
  <si>
    <t xml:space="preserve">A/T</t>
  </si>
  <si>
    <t xml:space="preserve">MC4R</t>
  </si>
  <si>
    <t xml:space="preserve">rs571312</t>
  </si>
  <si>
    <t xml:space="preserve">A/C</t>
  </si>
  <si>
    <t xml:space="preserve">TMEM160</t>
  </si>
  <si>
    <t xml:space="preserve">rs3810291</t>
  </si>
  <si>
    <t xml:space="preserve">TBCE</t>
  </si>
  <si>
    <t xml:space="preserve">rs291386</t>
  </si>
  <si>
    <t xml:space="preserve">C/T</t>
  </si>
  <si>
    <t xml:space="preserve">WC</t>
  </si>
  <si>
    <t xml:space="preserve">IL1RAP</t>
  </si>
  <si>
    <t xml:space="preserve">rs9817203</t>
  </si>
  <si>
    <t xml:space="preserve">TFAP2B</t>
  </si>
  <si>
    <t xml:space="preserve">rs987237</t>
  </si>
  <si>
    <t xml:space="preserve">KLF14</t>
  </si>
  <si>
    <t xml:space="preserve">rs7810507</t>
  </si>
  <si>
    <t xml:space="preserve">HIP_adjBMI</t>
  </si>
  <si>
    <t xml:space="preserve">SFXN2</t>
  </si>
  <si>
    <t xml:space="preserve">rs7917772</t>
  </si>
  <si>
    <t xml:space="preserve">HMGXB4</t>
  </si>
  <si>
    <t xml:space="preserve">rs4821382</t>
  </si>
  <si>
    <t xml:space="preserve">G/C</t>
  </si>
  <si>
    <t xml:space="preserve">TBX15</t>
  </si>
  <si>
    <t xml:space="preserve">rs984222</t>
  </si>
  <si>
    <t xml:space="preserve">WHR_adjBMI</t>
  </si>
  <si>
    <t xml:space="preserve">DNM3</t>
  </si>
  <si>
    <t xml:space="preserve">rs2213732</t>
  </si>
  <si>
    <t xml:space="preserve">LYPLAL1</t>
  </si>
  <si>
    <t xml:space="preserve">rs2820443</t>
  </si>
  <si>
    <t xml:space="preserve">ETAA1</t>
  </si>
  <si>
    <t xml:space="preserve">rs2861568</t>
  </si>
  <si>
    <t xml:space="preserve">T/A</t>
  </si>
  <si>
    <t xml:space="preserve">GRB14</t>
  </si>
  <si>
    <t xml:space="preserve">rs13017482</t>
  </si>
  <si>
    <t xml:space="preserve">PLXND1</t>
  </si>
  <si>
    <t xml:space="preserve">rs2625967</t>
  </si>
  <si>
    <t xml:space="preserve">FGFR4</t>
  </si>
  <si>
    <t xml:space="preserve">rs351855</t>
  </si>
  <si>
    <t xml:space="preserve">RREB1</t>
  </si>
  <si>
    <t xml:space="preserve">rs1334576</t>
  </si>
  <si>
    <t xml:space="preserve">HMGA1</t>
  </si>
  <si>
    <t xml:space="preserve">rs1759627</t>
  </si>
  <si>
    <t xml:space="preserve">VEGFA</t>
  </si>
  <si>
    <t xml:space="preserve">rs6905288</t>
  </si>
  <si>
    <t xml:space="preserve">NFE2L3</t>
  </si>
  <si>
    <t xml:space="preserve">rs12535846</t>
  </si>
  <si>
    <t xml:space="preserve">MSC</t>
  </si>
  <si>
    <t xml:space="preserve">rs12679556</t>
  </si>
  <si>
    <t xml:space="preserve">G/T</t>
  </si>
  <si>
    <t xml:space="preserve">ABCA1</t>
  </si>
  <si>
    <t xml:space="preserve">rs3887137</t>
  </si>
  <si>
    <t xml:space="preserve">C5</t>
  </si>
  <si>
    <t xml:space="preserve">rs4836831</t>
  </si>
  <si>
    <t xml:space="preserve">BUD13</t>
  </si>
  <si>
    <t xml:space="preserve">rs664059</t>
  </si>
  <si>
    <t xml:space="preserve">ITPR2</t>
  </si>
  <si>
    <t xml:space="preserve">rs1027087</t>
  </si>
  <si>
    <t xml:space="preserve">CMIP</t>
  </si>
  <si>
    <t xml:space="preserve">rs2925979</t>
  </si>
  <si>
    <t xml:space="preserve">KCNJ2</t>
  </si>
  <si>
    <t xml:space="preserve">rs11077501</t>
  </si>
  <si>
    <t xml:space="preserve">BMP2</t>
  </si>
  <si>
    <t xml:space="preserve">rs6038557</t>
  </si>
  <si>
    <t xml:space="preserve">GDF5</t>
  </si>
  <si>
    <t xml:space="preserve">rs4911495</t>
  </si>
  <si>
    <t xml:space="preserve">Alleles: Shown as effect allele/other allele.</t>
  </si>
  <si>
    <t xml:space="preserve">Trait: Originally reported trait.</t>
  </si>
  <si>
    <t xml:space="preserve">Effect: Effect of SNPs per allele (in percentage), derived from meta-analysis.</t>
  </si>
  <si>
    <t xml:space="preserve">EAF: Effect allele frequency, estimated from stage I studies for Asian. </t>
  </si>
  <si>
    <t xml:space="preserve">P: Derived from meta-analysis, adjusted for study-specific inflation factors.</t>
  </si>
  <si>
    <t xml:space="preserve">p(homo): P-values for homogeneity test between men and women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00"/>
    <numFmt numFmtId="167" formatCode="0.00E+00"/>
    <numFmt numFmtId="168" formatCode="0.00"/>
    <numFmt numFmtId="169" formatCode="0.00%"/>
    <numFmt numFmtId="170" formatCode="0"/>
    <numFmt numFmtId="171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b val="true"/>
      <sz val="10"/>
      <name val="Verdana"/>
      <family val="2"/>
    </font>
    <font>
      <sz val="10"/>
      <color rgb="FF000000"/>
      <name val="Verdana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9 2 3" xfId="21"/>
    <cellStyle name="Normal 4 3" xfId="22"/>
    <cellStyle name="Percent 2" xfId="23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4.4" zeroHeight="false" outlineLevelRow="0" outlineLevelCol="0"/>
  <cols>
    <col collapsed="false" customWidth="true" hidden="false" outlineLevel="0" max="1" min="1" style="0" width="7.43"/>
    <col collapsed="false" customWidth="true" hidden="false" outlineLevel="0" max="2" min="2" style="0" width="13.33"/>
    <col collapsed="false" customWidth="true" hidden="false" outlineLevel="0" max="4" min="4" style="1" width="13.55"/>
    <col collapsed="false" customWidth="true" hidden="false" outlineLevel="0" max="5" min="5" style="2" width="12.21"/>
    <col collapsed="false" customWidth="true" hidden="false" outlineLevel="0" max="6" min="6" style="2" width="12.99"/>
    <col collapsed="false" customWidth="false" hidden="false" outlineLevel="0" max="8" min="7" style="3" width="10.99"/>
    <col collapsed="false" customWidth="false" hidden="false" outlineLevel="0" max="9" min="9" style="4" width="10.99"/>
    <col collapsed="false" customWidth="false" hidden="false" outlineLevel="0" max="11" min="11" style="5" width="10.99"/>
    <col collapsed="false" customWidth="true" hidden="false" outlineLevel="0" max="12" min="12" style="3" width="9.77"/>
    <col collapsed="false" customWidth="false" hidden="false" outlineLevel="0" max="13" min="13" style="3" width="10.99"/>
    <col collapsed="false" customWidth="false" hidden="false" outlineLevel="0" max="14" min="14" style="4" width="10.99"/>
    <col collapsed="false" customWidth="false" hidden="false" outlineLevel="0" max="16" min="15" style="3" width="10.99"/>
    <col collapsed="false" customWidth="false" hidden="false" outlineLevel="0" max="18" min="17" style="4" width="10.99"/>
  </cols>
  <sheetData>
    <row r="1" s="6" customFormat="true" ht="20.1" hidden="false" customHeight="true" outlineLevel="0" collapsed="false">
      <c r="A1" s="6" t="s">
        <v>0</v>
      </c>
      <c r="B1" s="7"/>
      <c r="D1" s="7"/>
      <c r="E1" s="7"/>
      <c r="F1" s="7"/>
      <c r="G1" s="8"/>
      <c r="H1" s="9"/>
      <c r="I1" s="7"/>
    </row>
    <row r="2" customFormat="false" ht="15" hidden="false" customHeight="true" outlineLevel="0" collapsed="false">
      <c r="A2" s="10" t="s">
        <v>1</v>
      </c>
      <c r="B2" s="11"/>
      <c r="C2" s="11"/>
      <c r="D2" s="12"/>
      <c r="E2" s="13"/>
      <c r="F2" s="14"/>
      <c r="G2" s="15" t="s">
        <v>2</v>
      </c>
      <c r="H2" s="15"/>
      <c r="I2" s="15"/>
      <c r="J2" s="15"/>
      <c r="K2" s="15"/>
      <c r="L2" s="16" t="s">
        <v>3</v>
      </c>
      <c r="M2" s="16"/>
      <c r="N2" s="16"/>
      <c r="O2" s="17" t="s">
        <v>4</v>
      </c>
      <c r="P2" s="17"/>
      <c r="Q2" s="17"/>
      <c r="R2" s="18"/>
    </row>
    <row r="3" s="2" customFormat="true" ht="15" hidden="false" customHeight="true" outlineLevel="0" collapsed="false">
      <c r="A3" s="19" t="s">
        <v>5</v>
      </c>
      <c r="B3" s="20" t="s">
        <v>6</v>
      </c>
      <c r="C3" s="20" t="s">
        <v>7</v>
      </c>
      <c r="D3" s="21" t="s">
        <v>8</v>
      </c>
      <c r="E3" s="21" t="s">
        <v>9</v>
      </c>
      <c r="F3" s="22" t="s">
        <v>10</v>
      </c>
      <c r="G3" s="23" t="s">
        <v>11</v>
      </c>
      <c r="H3" s="24" t="s">
        <v>12</v>
      </c>
      <c r="I3" s="25" t="s">
        <v>13</v>
      </c>
      <c r="J3" s="26" t="s">
        <v>14</v>
      </c>
      <c r="K3" s="27" t="s">
        <v>15</v>
      </c>
      <c r="L3" s="23" t="s">
        <v>11</v>
      </c>
      <c r="M3" s="24" t="s">
        <v>12</v>
      </c>
      <c r="N3" s="25" t="s">
        <v>13</v>
      </c>
      <c r="O3" s="23" t="s">
        <v>11</v>
      </c>
      <c r="P3" s="24" t="s">
        <v>12</v>
      </c>
      <c r="Q3" s="25" t="s">
        <v>13</v>
      </c>
      <c r="R3" s="28" t="s">
        <v>16</v>
      </c>
    </row>
    <row r="4" customFormat="false" ht="15" hidden="false" customHeight="true" outlineLevel="0" collapsed="false">
      <c r="A4" s="29" t="n">
        <v>1</v>
      </c>
      <c r="B4" s="30" t="n">
        <v>176156103</v>
      </c>
      <c r="C4" s="30" t="s">
        <v>17</v>
      </c>
      <c r="D4" s="31" t="s">
        <v>18</v>
      </c>
      <c r="E4" s="32" t="s">
        <v>19</v>
      </c>
      <c r="F4" s="14" t="s">
        <v>20</v>
      </c>
      <c r="G4" s="33" t="n">
        <v>0.058516365</v>
      </c>
      <c r="H4" s="34" t="n">
        <v>0.0079287837</v>
      </c>
      <c r="I4" s="35" t="n">
        <v>1.580958E-013</v>
      </c>
      <c r="J4" s="30" t="n">
        <v>41383</v>
      </c>
      <c r="K4" s="36" t="n">
        <v>0.2074671206</v>
      </c>
      <c r="L4" s="33" t="n">
        <v>0.043625629</v>
      </c>
      <c r="M4" s="34" t="n">
        <v>0.014030848</v>
      </c>
      <c r="N4" s="37" t="n">
        <v>0.0018755324</v>
      </c>
      <c r="O4" s="33" t="n">
        <v>0.067491028</v>
      </c>
      <c r="P4" s="34" t="n">
        <v>0.0094668989</v>
      </c>
      <c r="Q4" s="37" t="n">
        <v>1.009859E-012</v>
      </c>
      <c r="R4" s="37" t="n">
        <v>0.1585423331</v>
      </c>
    </row>
    <row r="5" customFormat="false" ht="15" hidden="false" customHeight="true" outlineLevel="0" collapsed="false">
      <c r="A5" s="29" t="n">
        <v>2</v>
      </c>
      <c r="B5" s="30" t="n">
        <v>619244</v>
      </c>
      <c r="C5" s="30" t="s">
        <v>21</v>
      </c>
      <c r="D5" s="31" t="s">
        <v>22</v>
      </c>
      <c r="E5" s="38" t="s">
        <v>23</v>
      </c>
      <c r="F5" s="39" t="s">
        <v>20</v>
      </c>
      <c r="G5" s="33" t="n">
        <v>0.0599</v>
      </c>
      <c r="H5" s="34" t="n">
        <v>0.0118052826</v>
      </c>
      <c r="I5" s="35" t="n">
        <v>3.8953971E-007</v>
      </c>
      <c r="J5" s="30" t="n">
        <v>44563</v>
      </c>
      <c r="K5" s="36" t="n">
        <v>0.910609218</v>
      </c>
      <c r="L5" s="33" t="n">
        <v>0.0414</v>
      </c>
      <c r="M5" s="34" t="n">
        <v>0.0202</v>
      </c>
      <c r="N5" s="37" t="n">
        <v>0.0408</v>
      </c>
      <c r="O5" s="33" t="n">
        <v>0.0783</v>
      </c>
      <c r="P5" s="34" t="n">
        <v>0.0151</v>
      </c>
      <c r="Q5" s="37" t="n">
        <v>2.132E-007</v>
      </c>
      <c r="R5" s="37" t="n">
        <v>0.1434338173</v>
      </c>
    </row>
    <row r="6" customFormat="false" ht="15" hidden="false" customHeight="true" outlineLevel="0" collapsed="false">
      <c r="A6" s="29" t="n">
        <v>2</v>
      </c>
      <c r="B6" s="30" t="n">
        <v>24984820</v>
      </c>
      <c r="C6" s="30" t="s">
        <v>24</v>
      </c>
      <c r="D6" s="31" t="s">
        <v>25</v>
      </c>
      <c r="E6" s="38" t="s">
        <v>19</v>
      </c>
      <c r="F6" s="39" t="s">
        <v>20</v>
      </c>
      <c r="G6" s="33" t="n">
        <v>0.0405</v>
      </c>
      <c r="H6" s="34" t="n">
        <v>0.0067906493</v>
      </c>
      <c r="I6" s="35" t="n">
        <v>2.4601077E-009</v>
      </c>
      <c r="J6" s="30" t="n">
        <v>44557</v>
      </c>
      <c r="K6" s="36" t="n">
        <v>0.4280602984</v>
      </c>
      <c r="L6" s="33" t="n">
        <v>0.0408</v>
      </c>
      <c r="M6" s="34" t="n">
        <v>0.0112</v>
      </c>
      <c r="N6" s="37" t="n">
        <v>0.0002597</v>
      </c>
      <c r="O6" s="33" t="n">
        <v>0.0433</v>
      </c>
      <c r="P6" s="34" t="n">
        <v>0.0086</v>
      </c>
      <c r="Q6" s="37" t="n">
        <v>3.999E-007</v>
      </c>
      <c r="R6" s="37" t="n">
        <v>0.8594750393</v>
      </c>
    </row>
    <row r="7" customFormat="false" ht="15" hidden="false" customHeight="true" outlineLevel="0" collapsed="false">
      <c r="A7" s="29" t="n">
        <v>3</v>
      </c>
      <c r="B7" s="30" t="n">
        <v>52830905</v>
      </c>
      <c r="C7" s="30" t="s">
        <v>26</v>
      </c>
      <c r="D7" s="30" t="s">
        <v>27</v>
      </c>
      <c r="E7" s="38" t="s">
        <v>28</v>
      </c>
      <c r="F7" s="39" t="s">
        <v>20</v>
      </c>
      <c r="G7" s="33" t="n">
        <v>0.0279212378</v>
      </c>
      <c r="H7" s="34" t="n">
        <v>0.0062425148</v>
      </c>
      <c r="I7" s="35" t="n">
        <v>7.7218327E-006</v>
      </c>
      <c r="J7" s="30" t="n">
        <v>44520</v>
      </c>
      <c r="K7" s="36" t="n">
        <v>0.4067779905</v>
      </c>
      <c r="L7" s="33" t="n">
        <v>0.0368305956</v>
      </c>
      <c r="M7" s="34" t="n">
        <v>0.0111172287</v>
      </c>
      <c r="N7" s="37" t="n">
        <v>0.0009232423</v>
      </c>
      <c r="O7" s="33" t="n">
        <v>0.0243842989</v>
      </c>
      <c r="P7" s="34" t="n">
        <v>0.0075506565</v>
      </c>
      <c r="Q7" s="37" t="n">
        <v>0.0012403826</v>
      </c>
      <c r="R7" s="37" t="n">
        <v>0.3543750065</v>
      </c>
    </row>
    <row r="8" customFormat="false" ht="15" hidden="false" customHeight="true" outlineLevel="0" collapsed="false">
      <c r="A8" s="29" t="n">
        <v>4</v>
      </c>
      <c r="B8" s="30" t="n">
        <v>44870561</v>
      </c>
      <c r="C8" s="30" t="s">
        <v>29</v>
      </c>
      <c r="D8" s="31" t="s">
        <v>30</v>
      </c>
      <c r="E8" s="38" t="s">
        <v>31</v>
      </c>
      <c r="F8" s="39" t="s">
        <v>20</v>
      </c>
      <c r="G8" s="33" t="n">
        <v>0.0301</v>
      </c>
      <c r="H8" s="34" t="n">
        <v>0.0072085354</v>
      </c>
      <c r="I8" s="35" t="n">
        <v>2.97194E-005</v>
      </c>
      <c r="J8" s="30" t="n">
        <v>44558</v>
      </c>
      <c r="K8" s="36" t="n">
        <v>0.3269126243</v>
      </c>
      <c r="L8" s="33" t="n">
        <v>0.0387</v>
      </c>
      <c r="M8" s="34" t="n">
        <v>0.0119</v>
      </c>
      <c r="N8" s="37" t="n">
        <v>0.001086</v>
      </c>
      <c r="O8" s="33" t="n">
        <v>0.0315</v>
      </c>
      <c r="P8" s="34" t="n">
        <v>0.0091</v>
      </c>
      <c r="Q8" s="37" t="n">
        <v>0.0005213</v>
      </c>
      <c r="R8" s="37" t="n">
        <v>0.630786694</v>
      </c>
    </row>
    <row r="9" customFormat="false" ht="15" hidden="false" customHeight="true" outlineLevel="0" collapsed="false">
      <c r="A9" s="29" t="n">
        <v>5</v>
      </c>
      <c r="B9" s="30" t="n">
        <v>95876006</v>
      </c>
      <c r="C9" s="30" t="s">
        <v>32</v>
      </c>
      <c r="D9" s="31" t="s">
        <v>33</v>
      </c>
      <c r="E9" s="38" t="s">
        <v>23</v>
      </c>
      <c r="F9" s="39" t="s">
        <v>20</v>
      </c>
      <c r="G9" s="33" t="n">
        <v>0.026519663</v>
      </c>
      <c r="H9" s="34" t="n">
        <v>0.0062425148</v>
      </c>
      <c r="I9" s="35" t="n">
        <v>2.15462E-005</v>
      </c>
      <c r="J9" s="30" t="n">
        <v>44364</v>
      </c>
      <c r="K9" s="36" t="n">
        <v>0.42870318</v>
      </c>
      <c r="L9" s="33" t="n">
        <v>0.037742804</v>
      </c>
      <c r="M9" s="34" t="n">
        <v>0.0113854221</v>
      </c>
      <c r="N9" s="37" t="n">
        <v>0.0009163939</v>
      </c>
      <c r="O9" s="33" t="n">
        <v>0.025141587</v>
      </c>
      <c r="P9" s="34" t="n">
        <v>0.0075506565</v>
      </c>
      <c r="Q9" s="37" t="n">
        <v>0.0008693273</v>
      </c>
      <c r="R9" s="37" t="n">
        <v>0.3563304439</v>
      </c>
    </row>
    <row r="10" customFormat="false" ht="15" hidden="false" customHeight="true" outlineLevel="0" collapsed="false">
      <c r="A10" s="29" t="n">
        <v>6</v>
      </c>
      <c r="B10" s="30" t="n">
        <v>20793465</v>
      </c>
      <c r="C10" s="30" t="s">
        <v>34</v>
      </c>
      <c r="D10" s="31" t="s">
        <v>35</v>
      </c>
      <c r="E10" s="38" t="s">
        <v>31</v>
      </c>
      <c r="F10" s="39" t="s">
        <v>20</v>
      </c>
      <c r="G10" s="33" t="n">
        <v>0.0207</v>
      </c>
      <c r="H10" s="34" t="n">
        <v>0.0068951208</v>
      </c>
      <c r="I10" s="35" t="n">
        <v>0.0026810392</v>
      </c>
      <c r="J10" s="30" t="n">
        <v>43977</v>
      </c>
      <c r="K10" s="36" t="n">
        <v>0.5712068522</v>
      </c>
      <c r="L10" s="33" t="n">
        <v>0.0409</v>
      </c>
      <c r="M10" s="34" t="n">
        <v>0.0116</v>
      </c>
      <c r="N10" s="40" t="n">
        <v>0.0004099</v>
      </c>
      <c r="O10" s="33" t="n">
        <v>0.0072</v>
      </c>
      <c r="P10" s="34" t="n">
        <v>0.0088</v>
      </c>
      <c r="Q10" s="37" t="n">
        <v>0.4148</v>
      </c>
      <c r="R10" s="37" t="n">
        <v>0.020638914</v>
      </c>
    </row>
    <row r="11" customFormat="false" ht="15" hidden="false" customHeight="true" outlineLevel="0" collapsed="false">
      <c r="A11" s="29" t="n">
        <v>11</v>
      </c>
      <c r="B11" s="30" t="n">
        <v>2796327</v>
      </c>
      <c r="C11" s="30" t="s">
        <v>36</v>
      </c>
      <c r="D11" s="31" t="s">
        <v>37</v>
      </c>
      <c r="E11" s="38" t="s">
        <v>31</v>
      </c>
      <c r="F11" s="39" t="s">
        <v>20</v>
      </c>
      <c r="G11" s="33" t="n">
        <v>0.0274084093</v>
      </c>
      <c r="H11" s="34" t="n">
        <v>0.0064433704</v>
      </c>
      <c r="I11" s="35" t="n">
        <v>2.10231E-005</v>
      </c>
      <c r="J11" s="30" t="n">
        <v>43834</v>
      </c>
      <c r="K11" s="36" t="n">
        <v>0.3540975496</v>
      </c>
      <c r="L11" s="33" t="n">
        <v>0.0444395052</v>
      </c>
      <c r="M11" s="34" t="n">
        <v>0.011406611</v>
      </c>
      <c r="N11" s="37" t="n">
        <v>9.78174E-005</v>
      </c>
      <c r="O11" s="33" t="n">
        <v>0.0219120203</v>
      </c>
      <c r="P11" s="34" t="n">
        <v>0.0077424923</v>
      </c>
      <c r="Q11" s="37" t="n">
        <v>0.004653359</v>
      </c>
      <c r="R11" s="37" t="n">
        <v>0.1022440268</v>
      </c>
    </row>
    <row r="12" customFormat="false" ht="15" hidden="false" customHeight="true" outlineLevel="0" collapsed="false">
      <c r="A12" s="29" t="n">
        <v>11</v>
      </c>
      <c r="B12" s="30" t="n">
        <v>27641093</v>
      </c>
      <c r="C12" s="30" t="s">
        <v>38</v>
      </c>
      <c r="D12" s="31" t="s">
        <v>39</v>
      </c>
      <c r="E12" s="38" t="s">
        <v>28</v>
      </c>
      <c r="F12" s="39" t="s">
        <v>20</v>
      </c>
      <c r="G12" s="33" t="n">
        <v>0.0418</v>
      </c>
      <c r="H12" s="34" t="n">
        <v>0.0067906493</v>
      </c>
      <c r="I12" s="35" t="n">
        <v>7.482996E-010</v>
      </c>
      <c r="J12" s="30" t="n">
        <v>44509</v>
      </c>
      <c r="K12" s="36" t="n">
        <v>0.5279680607</v>
      </c>
      <c r="L12" s="33" t="n">
        <v>0.0463</v>
      </c>
      <c r="M12" s="34" t="n">
        <v>0.0111</v>
      </c>
      <c r="N12" s="37" t="n">
        <v>2.917E-005</v>
      </c>
      <c r="O12" s="33" t="n">
        <v>0.0406</v>
      </c>
      <c r="P12" s="34" t="n">
        <v>0.0085</v>
      </c>
      <c r="Q12" s="37" t="n">
        <v>1.55E-006</v>
      </c>
      <c r="R12" s="37" t="n">
        <v>0.6834903552</v>
      </c>
    </row>
    <row r="13" customFormat="false" ht="15" hidden="false" customHeight="true" outlineLevel="0" collapsed="false">
      <c r="A13" s="29" t="n">
        <v>12</v>
      </c>
      <c r="B13" s="30" t="n">
        <v>109898844</v>
      </c>
      <c r="C13" s="30" t="s">
        <v>40</v>
      </c>
      <c r="D13" s="31" t="s">
        <v>41</v>
      </c>
      <c r="E13" s="38" t="s">
        <v>42</v>
      </c>
      <c r="F13" s="39" t="s">
        <v>20</v>
      </c>
      <c r="G13" s="33" t="n">
        <v>0.0467791159</v>
      </c>
      <c r="H13" s="34" t="n">
        <v>0.008713781</v>
      </c>
      <c r="I13" s="35" t="n">
        <v>7.9435496E-008</v>
      </c>
      <c r="J13" s="30" t="n">
        <v>38320</v>
      </c>
      <c r="K13" s="36" t="n">
        <v>0.8276994504</v>
      </c>
      <c r="L13" s="33" t="n">
        <v>0.0969145374</v>
      </c>
      <c r="M13" s="34" t="n">
        <v>0.0162478719</v>
      </c>
      <c r="N13" s="37" t="n">
        <v>2.4500486E-009</v>
      </c>
      <c r="O13" s="33" t="n">
        <v>0.031588211</v>
      </c>
      <c r="P13" s="34" t="n">
        <v>0.0103038267</v>
      </c>
      <c r="Q13" s="37" t="n">
        <v>0.0021717733</v>
      </c>
      <c r="R13" s="37" t="n">
        <v>0.0006852592</v>
      </c>
    </row>
    <row r="14" customFormat="false" ht="15" hidden="false" customHeight="true" outlineLevel="0" collapsed="false">
      <c r="A14" s="29" t="n">
        <v>12</v>
      </c>
      <c r="B14" s="30" t="n">
        <v>110726149</v>
      </c>
      <c r="C14" s="30" t="s">
        <v>43</v>
      </c>
      <c r="D14" s="31" t="s">
        <v>44</v>
      </c>
      <c r="E14" s="38" t="s">
        <v>19</v>
      </c>
      <c r="F14" s="39" t="s">
        <v>20</v>
      </c>
      <c r="G14" s="33" t="n">
        <v>0.048235966</v>
      </c>
      <c r="H14" s="34" t="n">
        <v>0.0089353973</v>
      </c>
      <c r="I14" s="35" t="n">
        <v>6.7274861E-008</v>
      </c>
      <c r="J14" s="30" t="n">
        <v>30249</v>
      </c>
      <c r="K14" s="36" t="n">
        <v>0.7840610654</v>
      </c>
      <c r="L14" s="33" t="n">
        <v>0.108903134</v>
      </c>
      <c r="M14" s="34" t="n">
        <v>0.0167419001</v>
      </c>
      <c r="N14" s="37" t="n">
        <v>7.778378E-011</v>
      </c>
      <c r="O14" s="33" t="n">
        <v>0.029683824</v>
      </c>
      <c r="P14" s="34" t="n">
        <v>0.0105666827</v>
      </c>
      <c r="Q14" s="37" t="n">
        <v>0.0049666262</v>
      </c>
      <c r="R14" s="37" t="n">
        <v>6.29542E-005</v>
      </c>
    </row>
    <row r="15" customFormat="false" ht="15" hidden="false" customHeight="true" outlineLevel="0" collapsed="false">
      <c r="A15" s="29" t="n">
        <v>16</v>
      </c>
      <c r="B15" s="30" t="n">
        <v>3953468</v>
      </c>
      <c r="C15" s="30" t="s">
        <v>45</v>
      </c>
      <c r="D15" s="31" t="s">
        <v>46</v>
      </c>
      <c r="E15" s="38" t="s">
        <v>31</v>
      </c>
      <c r="F15" s="39" t="s">
        <v>20</v>
      </c>
      <c r="G15" s="33" t="n">
        <v>0.0276723057</v>
      </c>
      <c r="H15" s="34" t="n">
        <v>0.0072530331</v>
      </c>
      <c r="I15" s="35" t="n">
        <v>0.0001360321</v>
      </c>
      <c r="J15" s="30" t="n">
        <v>33861</v>
      </c>
      <c r="K15" s="36" t="n">
        <v>0.3398603958</v>
      </c>
      <c r="L15" s="33" t="n">
        <v>0.0247239905</v>
      </c>
      <c r="M15" s="34" t="n">
        <v>0.0134472019</v>
      </c>
      <c r="N15" s="37" t="n">
        <v>0.0659744225</v>
      </c>
      <c r="O15" s="33" t="n">
        <v>0.0322002327</v>
      </c>
      <c r="P15" s="34" t="n">
        <v>0.008727966</v>
      </c>
      <c r="Q15" s="37" t="n">
        <v>0.000224857</v>
      </c>
      <c r="R15" s="37" t="n">
        <v>0.6409643</v>
      </c>
    </row>
    <row r="16" customFormat="false" ht="15" hidden="false" customHeight="true" outlineLevel="0" collapsed="false">
      <c r="A16" s="29" t="n">
        <v>16</v>
      </c>
      <c r="B16" s="30" t="n">
        <v>52361075</v>
      </c>
      <c r="C16" s="30" t="s">
        <v>47</v>
      </c>
      <c r="D16" s="31" t="s">
        <v>48</v>
      </c>
      <c r="E16" s="38" t="s">
        <v>49</v>
      </c>
      <c r="F16" s="39" t="s">
        <v>20</v>
      </c>
      <c r="G16" s="33" t="n">
        <v>0.079444324</v>
      </c>
      <c r="H16" s="34" t="n">
        <v>0.009297144</v>
      </c>
      <c r="I16" s="35" t="n">
        <v>1.28E-017</v>
      </c>
      <c r="J16" s="30" t="n">
        <v>44559</v>
      </c>
      <c r="K16" s="36" t="n">
        <v>0.1244178464</v>
      </c>
      <c r="L16" s="33" t="n">
        <v>0.0643207173</v>
      </c>
      <c r="M16" s="34" t="n">
        <v>0.0167319349</v>
      </c>
      <c r="N16" s="37" t="n">
        <v>0.0001209518</v>
      </c>
      <c r="O16" s="33" t="n">
        <v>0.0864630472</v>
      </c>
      <c r="P16" s="34" t="n">
        <v>0.0113586247</v>
      </c>
      <c r="Q16" s="37" t="n">
        <v>2.708944E-014</v>
      </c>
      <c r="R16" s="37" t="n">
        <v>0.2735605064</v>
      </c>
    </row>
    <row r="17" customFormat="false" ht="15" hidden="false" customHeight="true" outlineLevel="0" collapsed="false">
      <c r="A17" s="29" t="n">
        <v>18</v>
      </c>
      <c r="B17" s="30" t="n">
        <v>55990749</v>
      </c>
      <c r="C17" s="30" t="s">
        <v>50</v>
      </c>
      <c r="D17" s="31" t="s">
        <v>51</v>
      </c>
      <c r="E17" s="38" t="s">
        <v>52</v>
      </c>
      <c r="F17" s="39" t="s">
        <v>20</v>
      </c>
      <c r="G17" s="33" t="n">
        <v>0.0532692629</v>
      </c>
      <c r="H17" s="34" t="n">
        <v>0.0074092741</v>
      </c>
      <c r="I17" s="35" t="n">
        <v>6.501466E-013</v>
      </c>
      <c r="J17" s="30" t="n">
        <v>44394</v>
      </c>
      <c r="K17" s="36" t="n">
        <v>0.2176491509</v>
      </c>
      <c r="L17" s="33" t="n">
        <v>0.0468696237</v>
      </c>
      <c r="M17" s="34" t="n">
        <v>0.0132763809</v>
      </c>
      <c r="N17" s="37" t="n">
        <v>0.0004150868</v>
      </c>
      <c r="O17" s="33" t="n">
        <v>0.0648688743</v>
      </c>
      <c r="P17" s="34" t="n">
        <v>0.0089095061</v>
      </c>
      <c r="Q17" s="37" t="n">
        <v>3.317346E-013</v>
      </c>
      <c r="R17" s="37" t="n">
        <v>0.2602749602</v>
      </c>
    </row>
    <row r="18" customFormat="false" ht="15" hidden="false" customHeight="true" outlineLevel="0" collapsed="false">
      <c r="A18" s="29" t="n">
        <v>19</v>
      </c>
      <c r="B18" s="30" t="n">
        <v>52260843</v>
      </c>
      <c r="C18" s="30" t="s">
        <v>53</v>
      </c>
      <c r="D18" s="31" t="s">
        <v>54</v>
      </c>
      <c r="E18" s="38" t="s">
        <v>28</v>
      </c>
      <c r="F18" s="39" t="s">
        <v>20</v>
      </c>
      <c r="G18" s="33" t="n">
        <v>0.0271809986</v>
      </c>
      <c r="H18" s="34" t="n">
        <v>0.0074701123</v>
      </c>
      <c r="I18" s="35" t="n">
        <v>0.0002740889</v>
      </c>
      <c r="J18" s="30" t="n">
        <v>41547</v>
      </c>
      <c r="K18" s="36" t="n">
        <v>0.2576956928</v>
      </c>
      <c r="L18" s="33" t="n">
        <v>0.0311843622</v>
      </c>
      <c r="M18" s="34" t="n">
        <v>0.0135666203</v>
      </c>
      <c r="N18" s="37" t="n">
        <v>0.0215271242</v>
      </c>
      <c r="O18" s="33" t="n">
        <v>0.0327575562</v>
      </c>
      <c r="P18" s="34" t="n">
        <v>0.0086142726</v>
      </c>
      <c r="Q18" s="37" t="n">
        <v>0.0001431235</v>
      </c>
      <c r="R18" s="37" t="n">
        <v>0.9220167183</v>
      </c>
    </row>
    <row r="19" customFormat="false" ht="15" hidden="false" customHeight="true" outlineLevel="0" collapsed="false">
      <c r="A19" s="29" t="n">
        <v>1</v>
      </c>
      <c r="B19" s="30" t="n">
        <v>233713673</v>
      </c>
      <c r="C19" s="30" t="s">
        <v>55</v>
      </c>
      <c r="D19" s="31" t="s">
        <v>56</v>
      </c>
      <c r="E19" s="38" t="s">
        <v>57</v>
      </c>
      <c r="F19" s="39" t="s">
        <v>58</v>
      </c>
      <c r="G19" s="33" t="n">
        <v>0.0274</v>
      </c>
      <c r="H19" s="34" t="n">
        <v>0.0071040639</v>
      </c>
      <c r="I19" s="35" t="n">
        <v>0.0001148119</v>
      </c>
      <c r="J19" s="30" t="n">
        <v>44521</v>
      </c>
      <c r="K19" s="36" t="n">
        <v>0.6614808446</v>
      </c>
      <c r="L19" s="33" t="n">
        <v>0.0353</v>
      </c>
      <c r="M19" s="34" t="n">
        <v>0.0117</v>
      </c>
      <c r="N19" s="37" t="n">
        <v>0.002446</v>
      </c>
      <c r="O19" s="33" t="n">
        <v>0.0232</v>
      </c>
      <c r="P19" s="34" t="n">
        <v>0.0089</v>
      </c>
      <c r="Q19" s="37" t="n">
        <v>0.009134</v>
      </c>
      <c r="R19" s="37" t="n">
        <v>0.4104453253</v>
      </c>
    </row>
    <row r="20" customFormat="false" ht="15" hidden="false" customHeight="true" outlineLevel="0" collapsed="false">
      <c r="A20" s="29" t="n">
        <v>3</v>
      </c>
      <c r="B20" s="30" t="n">
        <v>191711042</v>
      </c>
      <c r="C20" s="30" t="s">
        <v>59</v>
      </c>
      <c r="D20" s="31" t="s">
        <v>60</v>
      </c>
      <c r="E20" s="38" t="s">
        <v>57</v>
      </c>
      <c r="F20" s="39" t="s">
        <v>58</v>
      </c>
      <c r="G20" s="33" t="n">
        <v>0.021</v>
      </c>
      <c r="H20" s="34" t="n">
        <v>0.0082532507</v>
      </c>
      <c r="I20" s="35" t="n">
        <v>0.0109449358</v>
      </c>
      <c r="J20" s="30" t="n">
        <v>33616</v>
      </c>
      <c r="K20" s="36" t="n">
        <v>0.6457755831</v>
      </c>
      <c r="L20" s="33" t="n">
        <v>-0.0016</v>
      </c>
      <c r="M20" s="34" t="n">
        <v>0.0143</v>
      </c>
      <c r="N20" s="37" t="n">
        <v>0.9119</v>
      </c>
      <c r="O20" s="33" t="n">
        <v>0.0406</v>
      </c>
      <c r="P20" s="34" t="n">
        <v>0.01</v>
      </c>
      <c r="Q20" s="40" t="n">
        <v>5.095E-005</v>
      </c>
      <c r="R20" s="37" t="n">
        <v>0.0155894547</v>
      </c>
    </row>
    <row r="21" customFormat="false" ht="15" hidden="false" customHeight="true" outlineLevel="0" collapsed="false">
      <c r="A21" s="29" t="n">
        <v>6</v>
      </c>
      <c r="B21" s="30" t="n">
        <v>50911009</v>
      </c>
      <c r="C21" s="30" t="s">
        <v>61</v>
      </c>
      <c r="D21" s="31" t="s">
        <v>62</v>
      </c>
      <c r="E21" s="38" t="s">
        <v>19</v>
      </c>
      <c r="F21" s="39" t="s">
        <v>58</v>
      </c>
      <c r="G21" s="33" t="n">
        <v>0.03422652</v>
      </c>
      <c r="H21" s="34" t="n">
        <v>0.0082816739</v>
      </c>
      <c r="I21" s="35" t="n">
        <v>3.58367E-005</v>
      </c>
      <c r="J21" s="30" t="n">
        <v>44044</v>
      </c>
      <c r="K21" s="36" t="n">
        <v>0.170048206</v>
      </c>
      <c r="L21" s="33" t="n">
        <v>0.036420484</v>
      </c>
      <c r="M21" s="34" t="n">
        <v>0.0146666218</v>
      </c>
      <c r="N21" s="37" t="n">
        <v>0.0130199771</v>
      </c>
      <c r="O21" s="33" t="n">
        <v>0.035430185</v>
      </c>
      <c r="P21" s="34" t="n">
        <v>0.0099858043</v>
      </c>
      <c r="Q21" s="37" t="n">
        <v>0.0003880868</v>
      </c>
      <c r="R21" s="37" t="n">
        <v>0.9554912494</v>
      </c>
    </row>
    <row r="22" customFormat="false" ht="15" hidden="false" customHeight="true" outlineLevel="0" collapsed="false">
      <c r="A22" s="29"/>
      <c r="B22" s="30"/>
      <c r="C22" s="30"/>
      <c r="D22" s="31"/>
      <c r="E22" s="38"/>
      <c r="F22" s="39"/>
      <c r="G22" s="33"/>
      <c r="H22" s="34"/>
      <c r="I22" s="35"/>
      <c r="J22" s="30"/>
      <c r="K22" s="36"/>
      <c r="L22" s="33"/>
      <c r="M22" s="34"/>
      <c r="N22" s="37"/>
      <c r="O22" s="33"/>
      <c r="P22" s="34"/>
      <c r="Q22" s="37"/>
      <c r="R22" s="37"/>
    </row>
    <row r="23" customFormat="false" ht="15" hidden="false" customHeight="true" outlineLevel="0" collapsed="false">
      <c r="A23" s="29" t="n">
        <v>7</v>
      </c>
      <c r="B23" s="30" t="n">
        <v>130088016</v>
      </c>
      <c r="C23" s="30" t="s">
        <v>63</v>
      </c>
      <c r="D23" s="31" t="s">
        <v>64</v>
      </c>
      <c r="E23" s="38" t="s">
        <v>28</v>
      </c>
      <c r="F23" s="39" t="s">
        <v>65</v>
      </c>
      <c r="G23" s="33" t="n">
        <v>-0.009264901</v>
      </c>
      <c r="H23" s="34" t="n">
        <v>0.0061419745</v>
      </c>
      <c r="I23" s="35" t="n">
        <v>0.131437757</v>
      </c>
      <c r="J23" s="30" t="n">
        <v>44591</v>
      </c>
      <c r="K23" s="36" t="n">
        <v>0.4273269509</v>
      </c>
      <c r="L23" s="33" t="n">
        <v>-0.008470779</v>
      </c>
      <c r="M23" s="34" t="n">
        <v>0.0108937929</v>
      </c>
      <c r="N23" s="37" t="n">
        <v>0.4368175613</v>
      </c>
      <c r="O23" s="33" t="n">
        <v>-0.014734806</v>
      </c>
      <c r="P23" s="34" t="n">
        <v>0.0073831141</v>
      </c>
      <c r="Q23" s="37" t="n">
        <v>0.0459617902</v>
      </c>
      <c r="R23" s="37" t="n">
        <v>0.6340810773</v>
      </c>
    </row>
    <row r="24" customFormat="false" ht="15" hidden="false" customHeight="true" outlineLevel="0" collapsed="false">
      <c r="A24" s="29" t="n">
        <v>10</v>
      </c>
      <c r="B24" s="30" t="n">
        <v>104477433</v>
      </c>
      <c r="C24" s="30" t="s">
        <v>66</v>
      </c>
      <c r="D24" s="31" t="s">
        <v>67</v>
      </c>
      <c r="E24" s="38" t="s">
        <v>28</v>
      </c>
      <c r="F24" s="39" t="s">
        <v>65</v>
      </c>
      <c r="G24" s="33" t="n">
        <v>0.0074</v>
      </c>
      <c r="H24" s="34" t="n">
        <v>0.0068951208</v>
      </c>
      <c r="I24" s="35" t="n">
        <v>0.2831712184</v>
      </c>
      <c r="J24" s="30" t="n">
        <v>43596</v>
      </c>
      <c r="K24" s="36" t="n">
        <v>0.4805030609</v>
      </c>
      <c r="L24" s="33" t="n">
        <v>-0.0027</v>
      </c>
      <c r="M24" s="34" t="n">
        <v>0.0112</v>
      </c>
      <c r="N24" s="37" t="n">
        <v>0.8074</v>
      </c>
      <c r="O24" s="33" t="n">
        <v>0.0083</v>
      </c>
      <c r="P24" s="34" t="n">
        <v>0.0086</v>
      </c>
      <c r="Q24" s="37" t="n">
        <v>0.3342</v>
      </c>
      <c r="R24" s="37" t="n">
        <v>0.4359874804</v>
      </c>
    </row>
    <row r="25" customFormat="false" ht="15" hidden="false" customHeight="true" outlineLevel="0" collapsed="false">
      <c r="A25" s="29" t="n">
        <v>22</v>
      </c>
      <c r="B25" s="30" t="n">
        <v>33968115</v>
      </c>
      <c r="C25" s="30" t="s">
        <v>68</v>
      </c>
      <c r="D25" s="31" t="s">
        <v>69</v>
      </c>
      <c r="E25" s="38" t="s">
        <v>70</v>
      </c>
      <c r="F25" s="39" t="s">
        <v>65</v>
      </c>
      <c r="G25" s="33" t="n">
        <v>0.0023</v>
      </c>
      <c r="H25" s="34" t="n">
        <v>0.0111784534</v>
      </c>
      <c r="I25" s="35" t="n">
        <v>0.8369838789</v>
      </c>
      <c r="J25" s="30" t="n">
        <v>22174</v>
      </c>
      <c r="K25" s="36" t="n">
        <v>0.3811214215</v>
      </c>
      <c r="L25" s="33" t="n">
        <v>0.0216</v>
      </c>
      <c r="M25" s="34" t="n">
        <v>0.0259</v>
      </c>
      <c r="N25" s="37" t="n">
        <v>0.4051</v>
      </c>
      <c r="O25" s="33" t="n">
        <v>-0.0093</v>
      </c>
      <c r="P25" s="34" t="n">
        <v>0.0144</v>
      </c>
      <c r="Q25" s="37" t="n">
        <v>0.5165</v>
      </c>
      <c r="R25" s="37" t="n">
        <v>0.2970763488</v>
      </c>
    </row>
    <row r="26" customFormat="false" ht="15" hidden="false" customHeight="true" outlineLevel="0" collapsed="false">
      <c r="A26" s="29" t="n">
        <v>1</v>
      </c>
      <c r="B26" s="30" t="n">
        <v>119305366</v>
      </c>
      <c r="C26" s="30" t="s">
        <v>71</v>
      </c>
      <c r="D26" s="31" t="s">
        <v>72</v>
      </c>
      <c r="E26" s="38" t="s">
        <v>70</v>
      </c>
      <c r="F26" s="39" t="s">
        <v>73</v>
      </c>
      <c r="G26" s="33" t="n">
        <v>0.014458459</v>
      </c>
      <c r="H26" s="34" t="n">
        <v>0.0063117111</v>
      </c>
      <c r="I26" s="35" t="n">
        <v>0.0219787338</v>
      </c>
      <c r="J26" s="30" t="n">
        <v>44315</v>
      </c>
      <c r="K26" s="36" t="n">
        <v>0.620269237</v>
      </c>
      <c r="L26" s="33" t="n">
        <v>0.005384073</v>
      </c>
      <c r="M26" s="34" t="n">
        <v>0.0117485127</v>
      </c>
      <c r="N26" s="37" t="n">
        <v>0.646753428</v>
      </c>
      <c r="O26" s="33" t="n">
        <v>0.020724168</v>
      </c>
      <c r="P26" s="34" t="n">
        <v>0.0077309558</v>
      </c>
      <c r="Q26" s="37" t="n">
        <v>0.0073474188</v>
      </c>
      <c r="R26" s="37" t="n">
        <v>0.2753885473</v>
      </c>
    </row>
    <row r="27" customFormat="false" ht="15" hidden="false" customHeight="true" outlineLevel="0" collapsed="false">
      <c r="A27" s="29" t="n">
        <v>1</v>
      </c>
      <c r="B27" s="30" t="n">
        <v>170600218</v>
      </c>
      <c r="C27" s="30" t="s">
        <v>74</v>
      </c>
      <c r="D27" s="31" t="s">
        <v>75</v>
      </c>
      <c r="E27" s="38" t="s">
        <v>19</v>
      </c>
      <c r="F27" s="39" t="s">
        <v>73</v>
      </c>
      <c r="G27" s="33" t="n">
        <v>0.0131</v>
      </c>
      <c r="H27" s="34" t="n">
        <v>0.0107605673</v>
      </c>
      <c r="I27" s="35" t="n">
        <v>0.2234490462</v>
      </c>
      <c r="J27" s="30" t="n">
        <v>44330</v>
      </c>
      <c r="K27" s="36" t="n">
        <v>0.1124030417</v>
      </c>
      <c r="L27" s="33" t="n">
        <v>-0.0016</v>
      </c>
      <c r="M27" s="34" t="n">
        <v>0.0185</v>
      </c>
      <c r="N27" s="37" t="n">
        <v>0.9297</v>
      </c>
      <c r="O27" s="33" t="n">
        <v>0.0218</v>
      </c>
      <c r="P27" s="34" t="n">
        <v>0.014</v>
      </c>
      <c r="Q27" s="37" t="n">
        <v>0.1188</v>
      </c>
      <c r="R27" s="37" t="n">
        <v>0.3131610762</v>
      </c>
    </row>
    <row r="28" customFormat="false" ht="15" hidden="false" customHeight="true" outlineLevel="0" collapsed="false">
      <c r="A28" s="29" t="n">
        <v>1</v>
      </c>
      <c r="B28" s="30" t="n">
        <v>217820132</v>
      </c>
      <c r="C28" s="30" t="s">
        <v>76</v>
      </c>
      <c r="D28" s="31" t="s">
        <v>77</v>
      </c>
      <c r="E28" s="38" t="s">
        <v>31</v>
      </c>
      <c r="F28" s="39" t="s">
        <v>73</v>
      </c>
      <c r="G28" s="33" t="n">
        <v>-0.0156</v>
      </c>
      <c r="H28" s="34" t="n">
        <v>0.00752195</v>
      </c>
      <c r="I28" s="35" t="n">
        <v>0.0380857838</v>
      </c>
      <c r="J28" s="30" t="n">
        <v>44411</v>
      </c>
      <c r="K28" s="36" t="n">
        <v>0.7076247149</v>
      </c>
      <c r="L28" s="33" t="n">
        <v>-0.0157</v>
      </c>
      <c r="M28" s="34" t="n">
        <v>0.0122</v>
      </c>
      <c r="N28" s="37" t="n">
        <v>0.1969</v>
      </c>
      <c r="O28" s="33" t="n">
        <v>-0.0103</v>
      </c>
      <c r="P28" s="34" t="n">
        <v>0.0094</v>
      </c>
      <c r="Q28" s="37" t="n">
        <v>0.2716</v>
      </c>
      <c r="R28" s="37" t="n">
        <v>0.7258736124</v>
      </c>
    </row>
    <row r="29" customFormat="false" ht="15" hidden="false" customHeight="true" outlineLevel="0" collapsed="false">
      <c r="A29" s="29" t="n">
        <v>2</v>
      </c>
      <c r="B29" s="30" t="n">
        <v>67425225</v>
      </c>
      <c r="C29" s="30" t="s">
        <v>78</v>
      </c>
      <c r="D29" s="31" t="s">
        <v>79</v>
      </c>
      <c r="E29" s="38" t="s">
        <v>80</v>
      </c>
      <c r="F29" s="39" t="s">
        <v>73</v>
      </c>
      <c r="G29" s="33" t="n">
        <v>0.0131</v>
      </c>
      <c r="H29" s="34" t="n">
        <v>0.0067906493</v>
      </c>
      <c r="I29" s="35" t="n">
        <v>0.0537155521</v>
      </c>
      <c r="J29" s="30" t="n">
        <v>43992</v>
      </c>
      <c r="K29" s="36" t="n">
        <v>0.4876406711</v>
      </c>
      <c r="L29" s="33" t="n">
        <v>-0.0152</v>
      </c>
      <c r="M29" s="34" t="n">
        <v>0.0115</v>
      </c>
      <c r="N29" s="37" t="n">
        <v>0.1839</v>
      </c>
      <c r="O29" s="33" t="n">
        <v>0.0292</v>
      </c>
      <c r="P29" s="34" t="n">
        <v>0.0087</v>
      </c>
      <c r="Q29" s="37" t="n">
        <v>0.000848</v>
      </c>
      <c r="R29" s="37" t="n">
        <v>0.0020767562</v>
      </c>
    </row>
    <row r="30" customFormat="false" ht="15" hidden="false" customHeight="true" outlineLevel="0" collapsed="false">
      <c r="A30" s="29" t="n">
        <v>2</v>
      </c>
      <c r="B30" s="30" t="n">
        <v>165271139</v>
      </c>
      <c r="C30" s="30" t="s">
        <v>81</v>
      </c>
      <c r="D30" s="31" t="s">
        <v>82</v>
      </c>
      <c r="E30" s="38" t="s">
        <v>31</v>
      </c>
      <c r="F30" s="39" t="s">
        <v>73</v>
      </c>
      <c r="G30" s="33" t="n">
        <v>-0.0096</v>
      </c>
      <c r="H30" s="34" t="n">
        <v>0.0104471527</v>
      </c>
      <c r="I30" s="35" t="n">
        <v>0.3581423039</v>
      </c>
      <c r="J30" s="30" t="n">
        <v>44001</v>
      </c>
      <c r="K30" s="36" t="n">
        <v>0.8788270345</v>
      </c>
      <c r="L30" s="33" t="n">
        <v>-0.0264</v>
      </c>
      <c r="M30" s="34" t="n">
        <v>0.0169</v>
      </c>
      <c r="N30" s="37" t="n">
        <v>0.118</v>
      </c>
      <c r="O30" s="33" t="n">
        <v>0.006</v>
      </c>
      <c r="P30" s="34" t="n">
        <v>0.0132</v>
      </c>
      <c r="Q30" s="37" t="n">
        <v>0.6523</v>
      </c>
      <c r="R30" s="37" t="n">
        <v>0.1308128727</v>
      </c>
    </row>
    <row r="31" customFormat="false" ht="15" hidden="false" customHeight="true" outlineLevel="0" collapsed="false">
      <c r="A31" s="29" t="n">
        <v>3</v>
      </c>
      <c r="B31" s="30" t="n">
        <v>130749949</v>
      </c>
      <c r="C31" s="30" t="s">
        <v>83</v>
      </c>
      <c r="D31" s="31" t="s">
        <v>84</v>
      </c>
      <c r="E31" s="38" t="s">
        <v>19</v>
      </c>
      <c r="F31" s="39" t="s">
        <v>73</v>
      </c>
      <c r="G31" s="33" t="n">
        <v>0.0156</v>
      </c>
      <c r="H31" s="34" t="n">
        <v>0.0068951208</v>
      </c>
      <c r="I31" s="35" t="n">
        <v>0.0236684157</v>
      </c>
      <c r="J31" s="30" t="n">
        <v>44500</v>
      </c>
      <c r="K31" s="36" t="n">
        <v>0.4263843654</v>
      </c>
      <c r="L31" s="33" t="n">
        <v>0.017</v>
      </c>
      <c r="M31" s="34" t="n">
        <v>0.0112</v>
      </c>
      <c r="N31" s="37" t="n">
        <v>0.128</v>
      </c>
      <c r="O31" s="33" t="n">
        <v>0.0132</v>
      </c>
      <c r="P31" s="34" t="n">
        <v>0.0086</v>
      </c>
      <c r="Q31" s="37" t="n">
        <v>0.124</v>
      </c>
      <c r="R31" s="37" t="n">
        <v>0.7878492393</v>
      </c>
    </row>
    <row r="32" customFormat="false" ht="15" hidden="false" customHeight="true" outlineLevel="0" collapsed="false">
      <c r="A32" s="29" t="n">
        <v>5</v>
      </c>
      <c r="B32" s="30" t="n">
        <v>176452849</v>
      </c>
      <c r="C32" s="30" t="s">
        <v>85</v>
      </c>
      <c r="D32" s="31" t="s">
        <v>86</v>
      </c>
      <c r="E32" s="38" t="s">
        <v>19</v>
      </c>
      <c r="F32" s="39" t="s">
        <v>73</v>
      </c>
      <c r="G32" s="33" t="n">
        <v>0.008163627</v>
      </c>
      <c r="H32" s="34" t="n">
        <v>0.0113334846</v>
      </c>
      <c r="I32" s="35" t="n">
        <v>0.4713339135</v>
      </c>
      <c r="J32" s="30" t="n">
        <v>23711</v>
      </c>
      <c r="K32" s="36" t="n">
        <v>0.5666088039</v>
      </c>
      <c r="L32" s="33" t="n">
        <v>0.0156</v>
      </c>
      <c r="M32" s="34" t="n">
        <v>0.0189</v>
      </c>
      <c r="N32" s="37" t="n">
        <v>0.4081</v>
      </c>
      <c r="O32" s="33" t="n">
        <v>0.003185638</v>
      </c>
      <c r="P32" s="34" t="n">
        <v>0.0159492628</v>
      </c>
      <c r="Q32" s="37" t="n">
        <v>0.8416872423</v>
      </c>
      <c r="R32" s="37" t="n">
        <v>0.615674957</v>
      </c>
    </row>
    <row r="33" customFormat="false" ht="15" hidden="false" customHeight="true" outlineLevel="0" collapsed="false">
      <c r="A33" s="29" t="n">
        <v>6</v>
      </c>
      <c r="B33" s="30" t="n">
        <v>7156817</v>
      </c>
      <c r="C33" s="30" t="s">
        <v>87</v>
      </c>
      <c r="D33" s="30" t="s">
        <v>88</v>
      </c>
      <c r="E33" s="38" t="s">
        <v>19</v>
      </c>
      <c r="F33" s="39" t="s">
        <v>73</v>
      </c>
      <c r="G33" s="33" t="n">
        <v>-0.0017994618</v>
      </c>
      <c r="H33" s="34" t="n">
        <v>0.0068006855</v>
      </c>
      <c r="I33" s="35" t="n">
        <v>0.7913175707</v>
      </c>
      <c r="J33" s="30" t="n">
        <v>35220</v>
      </c>
      <c r="K33" s="36" t="n">
        <v>0.4772905423</v>
      </c>
      <c r="L33" s="33" t="n">
        <v>0.012579521</v>
      </c>
      <c r="M33" s="34" t="n">
        <v>0.0136013352</v>
      </c>
      <c r="N33" s="37" t="n">
        <v>0.3550314794</v>
      </c>
      <c r="O33" s="33" t="n">
        <v>-0.0047800786</v>
      </c>
      <c r="P33" s="34" t="n">
        <v>0.0081128064</v>
      </c>
      <c r="Q33" s="37" t="n">
        <v>0.5557260383</v>
      </c>
      <c r="R33" s="37" t="n">
        <v>0.2730199134</v>
      </c>
    </row>
    <row r="34" customFormat="false" ht="15" hidden="false" customHeight="true" outlineLevel="0" collapsed="false">
      <c r="A34" s="29" t="n">
        <v>6</v>
      </c>
      <c r="B34" s="30" t="n">
        <v>34305083</v>
      </c>
      <c r="C34" s="30" t="s">
        <v>89</v>
      </c>
      <c r="D34" s="31" t="s">
        <v>90</v>
      </c>
      <c r="E34" s="38" t="s">
        <v>31</v>
      </c>
      <c r="F34" s="39" t="s">
        <v>73</v>
      </c>
      <c r="G34" s="33" t="n">
        <v>-0.0502</v>
      </c>
      <c r="H34" s="34" t="n">
        <v>0.0113873965</v>
      </c>
      <c r="I34" s="35" t="n">
        <v>1.04145E-005</v>
      </c>
      <c r="J34" s="30" t="n">
        <v>35708</v>
      </c>
      <c r="K34" s="36" t="n">
        <v>0.8696395604</v>
      </c>
      <c r="L34" s="33" t="n">
        <v>-0.071</v>
      </c>
      <c r="M34" s="34" t="n">
        <v>0.0198</v>
      </c>
      <c r="N34" s="37" t="n">
        <v>0.000348</v>
      </c>
      <c r="O34" s="33" t="n">
        <v>-0.046</v>
      </c>
      <c r="P34" s="34" t="n">
        <v>0.0148</v>
      </c>
      <c r="Q34" s="37" t="n">
        <v>0.001823</v>
      </c>
      <c r="R34" s="37" t="n">
        <v>0.3118606475</v>
      </c>
    </row>
    <row r="35" customFormat="false" ht="15" hidden="false" customHeight="true" outlineLevel="0" collapsed="false">
      <c r="A35" s="29" t="n">
        <v>6</v>
      </c>
      <c r="B35" s="30" t="n">
        <v>43866851</v>
      </c>
      <c r="C35" s="30" t="s">
        <v>91</v>
      </c>
      <c r="D35" s="31" t="s">
        <v>92</v>
      </c>
      <c r="E35" s="38" t="s">
        <v>28</v>
      </c>
      <c r="F35" s="39" t="s">
        <v>73</v>
      </c>
      <c r="G35" s="33" t="n">
        <v>0.0030253053</v>
      </c>
      <c r="H35" s="34" t="n">
        <v>0.0072705593</v>
      </c>
      <c r="I35" s="35" t="n">
        <v>0.6773342564</v>
      </c>
      <c r="J35" s="30" t="n">
        <v>42122</v>
      </c>
      <c r="K35" s="36" t="n">
        <v>0.7454051047</v>
      </c>
      <c r="L35" s="33" t="n">
        <v>-0.015862288</v>
      </c>
      <c r="M35" s="34" t="n">
        <v>0.0131101945</v>
      </c>
      <c r="N35" s="37" t="n">
        <v>0.2263095382</v>
      </c>
      <c r="O35" s="33" t="n">
        <v>0.012680017</v>
      </c>
      <c r="P35" s="34" t="n">
        <v>0.008628409</v>
      </c>
      <c r="Q35" s="37" t="n">
        <v>0.141679319</v>
      </c>
      <c r="R35" s="37" t="n">
        <v>0.0689749276</v>
      </c>
    </row>
    <row r="36" customFormat="false" ht="15" hidden="false" customHeight="true" outlineLevel="0" collapsed="false">
      <c r="A36" s="29" t="n">
        <v>7</v>
      </c>
      <c r="B36" s="30" t="n">
        <v>25827597</v>
      </c>
      <c r="C36" s="30" t="s">
        <v>93</v>
      </c>
      <c r="D36" s="31" t="s">
        <v>94</v>
      </c>
      <c r="E36" s="38" t="s">
        <v>19</v>
      </c>
      <c r="F36" s="39" t="s">
        <v>73</v>
      </c>
      <c r="G36" s="33" t="n">
        <v>0.0047</v>
      </c>
      <c r="H36" s="34" t="n">
        <v>0.0071040639</v>
      </c>
      <c r="I36" s="35" t="n">
        <v>0.508231997</v>
      </c>
      <c r="J36" s="30" t="n">
        <v>43857</v>
      </c>
      <c r="K36" s="36" t="n">
        <v>0.6373629342</v>
      </c>
      <c r="L36" s="33" t="n">
        <v>0.004</v>
      </c>
      <c r="M36" s="34" t="n">
        <v>0.0121</v>
      </c>
      <c r="N36" s="37" t="n">
        <v>0.7434</v>
      </c>
      <c r="O36" s="33" t="n">
        <v>0.0072</v>
      </c>
      <c r="P36" s="34" t="n">
        <v>0.0092</v>
      </c>
      <c r="Q36" s="37" t="n">
        <v>0.4316</v>
      </c>
      <c r="R36" s="37" t="n">
        <v>0.8332604703</v>
      </c>
    </row>
    <row r="37" customFormat="false" ht="15" hidden="false" customHeight="true" outlineLevel="0" collapsed="false">
      <c r="A37" s="29" t="n">
        <v>8</v>
      </c>
      <c r="B37" s="30" t="n">
        <v>72676782</v>
      </c>
      <c r="C37" s="30" t="s">
        <v>95</v>
      </c>
      <c r="D37" s="31" t="s">
        <v>96</v>
      </c>
      <c r="E37" s="38" t="s">
        <v>97</v>
      </c>
      <c r="F37" s="39" t="s">
        <v>73</v>
      </c>
      <c r="G37" s="33" t="n">
        <v>0.012343658</v>
      </c>
      <c r="H37" s="34" t="n">
        <v>0.0070856985</v>
      </c>
      <c r="I37" s="35" t="n">
        <v>0.0814992686</v>
      </c>
      <c r="J37" s="30" t="n">
        <v>44519</v>
      </c>
      <c r="K37" s="36" t="n">
        <v>0.7482701447</v>
      </c>
      <c r="L37" s="33" t="n">
        <v>0.016376676</v>
      </c>
      <c r="M37" s="34" t="n">
        <v>0.0126763109</v>
      </c>
      <c r="N37" s="37" t="n">
        <v>0.1963876713</v>
      </c>
      <c r="O37" s="33" t="n">
        <v>0.0112587</v>
      </c>
      <c r="P37" s="34" t="n">
        <v>0.0084490301</v>
      </c>
      <c r="Q37" s="37" t="n">
        <v>0.1826816508</v>
      </c>
      <c r="R37" s="37" t="n">
        <v>0.7369030559</v>
      </c>
    </row>
    <row r="38" customFormat="false" ht="15" hidden="false" customHeight="true" outlineLevel="0" collapsed="false">
      <c r="A38" s="29" t="n">
        <v>9</v>
      </c>
      <c r="B38" s="30" t="n">
        <v>106738433</v>
      </c>
      <c r="C38" s="30" t="s">
        <v>98</v>
      </c>
      <c r="D38" s="31" t="s">
        <v>99</v>
      </c>
      <c r="E38" s="38" t="s">
        <v>31</v>
      </c>
      <c r="F38" s="39" t="s">
        <v>73</v>
      </c>
      <c r="G38" s="33" t="n">
        <v>-0.0002</v>
      </c>
      <c r="H38" s="34" t="n">
        <v>0.0086711368</v>
      </c>
      <c r="I38" s="35" t="n">
        <v>0.981598403</v>
      </c>
      <c r="J38" s="30" t="n">
        <v>30247</v>
      </c>
      <c r="K38" s="36" t="n">
        <v>0.3416778754</v>
      </c>
      <c r="L38" s="33" t="n">
        <v>0.0071</v>
      </c>
      <c r="M38" s="34" t="n">
        <v>0.0151</v>
      </c>
      <c r="N38" s="37" t="n">
        <v>0.6412</v>
      </c>
      <c r="O38" s="33" t="n">
        <v>-0.0059</v>
      </c>
      <c r="P38" s="34" t="n">
        <v>0.0111</v>
      </c>
      <c r="Q38" s="37" t="n">
        <v>0.5924</v>
      </c>
      <c r="R38" s="37" t="n">
        <v>0.4878883617</v>
      </c>
    </row>
    <row r="39" customFormat="false" ht="15" hidden="false" customHeight="true" outlineLevel="0" collapsed="false">
      <c r="A39" s="29" t="n">
        <v>9</v>
      </c>
      <c r="B39" s="30" t="n">
        <v>122536391</v>
      </c>
      <c r="C39" s="30" t="s">
        <v>100</v>
      </c>
      <c r="D39" s="31" t="s">
        <v>101</v>
      </c>
      <c r="E39" s="38" t="s">
        <v>57</v>
      </c>
      <c r="F39" s="39" t="s">
        <v>73</v>
      </c>
      <c r="G39" s="33" t="n">
        <v>0.0164</v>
      </c>
      <c r="H39" s="34" t="n">
        <v>0.00752195</v>
      </c>
      <c r="I39" s="35" t="n">
        <v>0.0292362897</v>
      </c>
      <c r="J39" s="30" t="n">
        <v>36406</v>
      </c>
      <c r="K39" s="36" t="n">
        <v>0.4869575812</v>
      </c>
      <c r="L39" s="33" t="n">
        <v>0.007</v>
      </c>
      <c r="M39" s="34" t="n">
        <v>0.013</v>
      </c>
      <c r="N39" s="37" t="n">
        <v>0.5905</v>
      </c>
      <c r="O39" s="33" t="n">
        <v>0.0139</v>
      </c>
      <c r="P39" s="34" t="n">
        <v>0.0094</v>
      </c>
      <c r="Q39" s="37" t="n">
        <v>0.1391</v>
      </c>
      <c r="R39" s="37" t="n">
        <v>0.6671163271</v>
      </c>
    </row>
    <row r="40" customFormat="false" ht="15" hidden="false" customHeight="true" outlineLevel="0" collapsed="false">
      <c r="A40" s="29" t="n">
        <v>11</v>
      </c>
      <c r="B40" s="30" t="n">
        <v>116147347</v>
      </c>
      <c r="C40" s="30" t="s">
        <v>102</v>
      </c>
      <c r="D40" s="31" t="s">
        <v>103</v>
      </c>
      <c r="E40" s="38" t="s">
        <v>57</v>
      </c>
      <c r="F40" s="39" t="s">
        <v>58</v>
      </c>
      <c r="G40" s="33" t="n">
        <v>0.004524623</v>
      </c>
      <c r="H40" s="34" t="n">
        <v>0.0062269386</v>
      </c>
      <c r="I40" s="35" t="n">
        <v>0.4674583369</v>
      </c>
      <c r="J40" s="30" t="n">
        <v>43582</v>
      </c>
      <c r="K40" s="36" t="n">
        <v>0.4744740191</v>
      </c>
      <c r="L40" s="33" t="n">
        <v>-0.0110838329</v>
      </c>
      <c r="M40" s="34" t="n">
        <v>0.0113841721</v>
      </c>
      <c r="N40" s="37" t="n">
        <v>0.3302463292</v>
      </c>
      <c r="O40" s="33" t="n">
        <v>0.012219282</v>
      </c>
      <c r="P40" s="34" t="n">
        <v>0.0075771657</v>
      </c>
      <c r="Q40" s="37" t="n">
        <v>0.1068215494</v>
      </c>
      <c r="R40" s="37" t="n">
        <v>0.0883747061</v>
      </c>
    </row>
    <row r="41" customFormat="false" ht="15" hidden="false" customHeight="true" outlineLevel="0" collapsed="false">
      <c r="A41" s="29" t="n">
        <v>12</v>
      </c>
      <c r="B41" s="30" t="n">
        <v>26362117</v>
      </c>
      <c r="C41" s="30" t="s">
        <v>104</v>
      </c>
      <c r="D41" s="31" t="s">
        <v>105</v>
      </c>
      <c r="E41" s="38" t="s">
        <v>49</v>
      </c>
      <c r="F41" s="39" t="s">
        <v>73</v>
      </c>
      <c r="G41" s="33" t="n">
        <v>-0.0016</v>
      </c>
      <c r="H41" s="34" t="n">
        <v>0.007730893</v>
      </c>
      <c r="I41" s="35" t="n">
        <v>0.8360396447</v>
      </c>
      <c r="J41" s="30" t="n">
        <v>43863</v>
      </c>
      <c r="K41" s="36" t="n">
        <v>0.7266557113</v>
      </c>
      <c r="L41" s="33" t="n">
        <v>-0.0078</v>
      </c>
      <c r="M41" s="34" t="n">
        <v>0.0133</v>
      </c>
      <c r="N41" s="37" t="n">
        <v>0.5562</v>
      </c>
      <c r="O41" s="33" t="n">
        <v>-0.0011</v>
      </c>
      <c r="P41" s="34" t="n">
        <v>0.0099</v>
      </c>
      <c r="Q41" s="37" t="n">
        <v>0.9082</v>
      </c>
      <c r="R41" s="37" t="n">
        <v>0.6861401549</v>
      </c>
    </row>
    <row r="42" customFormat="false" ht="15" hidden="false" customHeight="true" outlineLevel="0" collapsed="false">
      <c r="A42" s="29" t="n">
        <v>16</v>
      </c>
      <c r="B42" s="30" t="n">
        <v>80092291</v>
      </c>
      <c r="C42" s="30" t="s">
        <v>106</v>
      </c>
      <c r="D42" s="31" t="s">
        <v>107</v>
      </c>
      <c r="E42" s="38" t="s">
        <v>31</v>
      </c>
      <c r="F42" s="39" t="s">
        <v>73</v>
      </c>
      <c r="G42" s="33" t="n">
        <v>-0.002611376</v>
      </c>
      <c r="H42" s="34" t="n">
        <v>0.0069039719</v>
      </c>
      <c r="I42" s="35" t="n">
        <v>0.7052504473</v>
      </c>
      <c r="J42" s="30" t="n">
        <v>35450</v>
      </c>
      <c r="K42" s="36" t="n">
        <v>0.3994251552</v>
      </c>
      <c r="L42" s="33" t="n">
        <v>-0.010708183</v>
      </c>
      <c r="M42" s="34" t="n">
        <v>0.0128762412</v>
      </c>
      <c r="N42" s="37" t="n">
        <v>0.4056215628</v>
      </c>
      <c r="O42" s="33" t="n">
        <v>-0.003147583</v>
      </c>
      <c r="P42" s="34" t="n">
        <v>0.0082792314</v>
      </c>
      <c r="Q42" s="37" t="n">
        <v>0.7038131687</v>
      </c>
      <c r="R42" s="37" t="n">
        <v>0.6213840216</v>
      </c>
    </row>
    <row r="43" customFormat="false" ht="15" hidden="false" customHeight="true" outlineLevel="0" collapsed="false">
      <c r="A43" s="29" t="n">
        <v>17</v>
      </c>
      <c r="B43" s="30" t="n">
        <v>66037656</v>
      </c>
      <c r="C43" s="30" t="s">
        <v>108</v>
      </c>
      <c r="D43" s="31" t="s">
        <v>109</v>
      </c>
      <c r="E43" s="38" t="s">
        <v>57</v>
      </c>
      <c r="F43" s="39" t="s">
        <v>73</v>
      </c>
      <c r="G43" s="33" t="n">
        <v>-0.0073190807</v>
      </c>
      <c r="H43" s="34" t="n">
        <v>0.0087918083</v>
      </c>
      <c r="I43" s="35" t="n">
        <v>0.4051331718</v>
      </c>
      <c r="J43" s="30" t="n">
        <v>28180</v>
      </c>
      <c r="K43" s="36" t="n">
        <v>0.2874035946</v>
      </c>
      <c r="L43" s="33" t="n">
        <v>-0.0119006956</v>
      </c>
      <c r="M43" s="34" t="n">
        <v>0.0171824442</v>
      </c>
      <c r="N43" s="37" t="n">
        <v>0.4885556879</v>
      </c>
      <c r="O43" s="33" t="n">
        <v>-0.0047382414</v>
      </c>
      <c r="P43" s="34" t="n">
        <v>0.0102354675</v>
      </c>
      <c r="Q43" s="37" t="n">
        <v>0.6434189967</v>
      </c>
      <c r="R43" s="37" t="n">
        <v>0.7202518794</v>
      </c>
    </row>
    <row r="44" customFormat="false" ht="15" hidden="false" customHeight="true" outlineLevel="0" collapsed="false">
      <c r="A44" s="29" t="n">
        <v>20</v>
      </c>
      <c r="B44" s="30" t="n">
        <v>6542349</v>
      </c>
      <c r="C44" s="30" t="s">
        <v>110</v>
      </c>
      <c r="D44" s="31" t="s">
        <v>111</v>
      </c>
      <c r="E44" s="38" t="s">
        <v>19</v>
      </c>
      <c r="F44" s="39" t="s">
        <v>73</v>
      </c>
      <c r="G44" s="33" t="n">
        <v>0.0108</v>
      </c>
      <c r="H44" s="34" t="n">
        <v>0.0099247951</v>
      </c>
      <c r="I44" s="35" t="n">
        <v>0.2765140297</v>
      </c>
      <c r="J44" s="30" t="n">
        <v>35685</v>
      </c>
      <c r="K44" s="36" t="n">
        <v>0.174951263</v>
      </c>
      <c r="L44" s="33" t="n">
        <v>0.0163</v>
      </c>
      <c r="M44" s="34" t="n">
        <v>0.0177</v>
      </c>
      <c r="N44" s="37" t="n">
        <v>0.3572</v>
      </c>
      <c r="O44" s="33" t="n">
        <v>0.0058</v>
      </c>
      <c r="P44" s="34" t="n">
        <v>0.0129</v>
      </c>
      <c r="Q44" s="37" t="n">
        <v>0.6508</v>
      </c>
      <c r="R44" s="37" t="n">
        <v>0.6316490606</v>
      </c>
    </row>
    <row r="45" customFormat="false" ht="15" hidden="false" customHeight="true" outlineLevel="0" collapsed="false">
      <c r="A45" s="41" t="n">
        <v>20</v>
      </c>
      <c r="B45" s="42" t="n">
        <v>33435392</v>
      </c>
      <c r="C45" s="42" t="s">
        <v>112</v>
      </c>
      <c r="D45" s="43" t="s">
        <v>113</v>
      </c>
      <c r="E45" s="20" t="s">
        <v>52</v>
      </c>
      <c r="F45" s="22" t="s">
        <v>73</v>
      </c>
      <c r="G45" s="44" t="n">
        <v>0.0064516701</v>
      </c>
      <c r="H45" s="45" t="n">
        <v>0.0086465039</v>
      </c>
      <c r="I45" s="46" t="n">
        <v>0.4555711365</v>
      </c>
      <c r="J45" s="42" t="n">
        <v>40910</v>
      </c>
      <c r="K45" s="47" t="n">
        <v>0.8372635654</v>
      </c>
      <c r="L45" s="44" t="n">
        <v>0.0054314826</v>
      </c>
      <c r="M45" s="45" t="n">
        <v>0.0154696154</v>
      </c>
      <c r="N45" s="48" t="n">
        <v>0.7255084494</v>
      </c>
      <c r="O45" s="44" t="n">
        <v>0.0044942682</v>
      </c>
      <c r="P45" s="45" t="n">
        <v>0.0104202455</v>
      </c>
      <c r="Q45" s="48" t="n">
        <v>0.6662491155</v>
      </c>
      <c r="R45" s="48" t="n">
        <v>0.9599248651</v>
      </c>
    </row>
    <row r="47" s="49" customFormat="true" ht="15" hidden="false" customHeight="true" outlineLevel="0" collapsed="false">
      <c r="A47" s="49" t="s">
        <v>114</v>
      </c>
      <c r="B47" s="50"/>
      <c r="D47" s="50"/>
      <c r="E47" s="50"/>
      <c r="F47" s="50"/>
      <c r="G47" s="51"/>
      <c r="H47" s="52"/>
      <c r="I47" s="50"/>
    </row>
    <row r="48" s="49" customFormat="true" ht="15" hidden="false" customHeight="true" outlineLevel="0" collapsed="false">
      <c r="A48" s="49" t="s">
        <v>115</v>
      </c>
      <c r="B48" s="50"/>
      <c r="D48" s="50"/>
      <c r="E48" s="50"/>
      <c r="F48" s="50"/>
      <c r="G48" s="51"/>
      <c r="H48" s="52"/>
      <c r="I48" s="50"/>
    </row>
    <row r="49" s="49" customFormat="true" ht="15" hidden="false" customHeight="true" outlineLevel="0" collapsed="false">
      <c r="A49" s="53" t="s">
        <v>116</v>
      </c>
      <c r="B49" s="54"/>
      <c r="C49" s="55"/>
      <c r="D49" s="54"/>
      <c r="E49" s="54"/>
      <c r="F49" s="54"/>
      <c r="G49" s="56"/>
      <c r="H49" s="57"/>
      <c r="I49" s="56"/>
      <c r="J49" s="54"/>
      <c r="K49" s="54"/>
      <c r="L49" s="54"/>
      <c r="M49" s="54"/>
      <c r="N49" s="54"/>
      <c r="O49" s="54"/>
      <c r="P49" s="58"/>
      <c r="Q49" s="59"/>
      <c r="R49" s="60"/>
    </row>
    <row r="50" s="49" customFormat="true" ht="15" hidden="false" customHeight="true" outlineLevel="0" collapsed="false">
      <c r="A50" s="53" t="s">
        <v>117</v>
      </c>
      <c r="B50" s="54"/>
      <c r="C50" s="54"/>
      <c r="D50" s="61"/>
      <c r="E50" s="61"/>
      <c r="F50" s="56"/>
      <c r="G50" s="56"/>
      <c r="H50" s="57"/>
      <c r="I50" s="54"/>
      <c r="J50" s="54"/>
      <c r="K50" s="54"/>
      <c r="L50" s="54"/>
      <c r="M50" s="54"/>
      <c r="N50" s="54"/>
      <c r="O50" s="62"/>
      <c r="P50" s="54"/>
      <c r="Q50" s="62"/>
      <c r="R50" s="62"/>
    </row>
    <row r="51" s="49" customFormat="true" ht="15" hidden="false" customHeight="true" outlineLevel="0" collapsed="false">
      <c r="A51" s="63" t="s">
        <v>118</v>
      </c>
      <c r="B51" s="63"/>
      <c r="C51" s="63"/>
      <c r="D51" s="63"/>
      <c r="E51" s="63"/>
      <c r="F51" s="63"/>
      <c r="G51" s="63"/>
      <c r="H51" s="63"/>
      <c r="I51" s="63"/>
      <c r="J51" s="54"/>
      <c r="K51" s="54"/>
      <c r="L51" s="54"/>
      <c r="M51" s="54"/>
      <c r="N51" s="54"/>
      <c r="O51" s="54"/>
      <c r="P51" s="58"/>
      <c r="Q51" s="59"/>
      <c r="R51" s="60"/>
    </row>
    <row r="52" customFormat="false" ht="15" hidden="false" customHeight="true" outlineLevel="0" collapsed="false">
      <c r="A52" s="49" t="s">
        <v>119</v>
      </c>
      <c r="D52" s="0"/>
      <c r="J52" s="64"/>
    </row>
  </sheetData>
  <mergeCells count="4">
    <mergeCell ref="G2:K2"/>
    <mergeCell ref="L2:N2"/>
    <mergeCell ref="O2:Q2"/>
    <mergeCell ref="A51:I51"/>
  </mergeCells>
  <conditionalFormatting sqref="R23:R45 R5:R21">
    <cfRule type="cellIs" priority="2" operator="lessThan" aboveAverage="0" equalAverage="0" bottom="0" percent="0" rank="0" text="" dxfId="0">
      <formula>0.05</formula>
    </cfRule>
  </conditionalFormatting>
  <conditionalFormatting sqref="Q23:Q45 N23:N45 I23:I45 I5:I21 N4:N21 Q4:Q21">
    <cfRule type="cellIs" priority="3" operator="lessThan" aboveAverage="0" equalAverage="0" bottom="0" percent="0" rank="0" text="" dxfId="1">
      <formula>0.001</formula>
    </cfRule>
  </conditionalFormatting>
  <conditionalFormatting sqref="R3">
    <cfRule type="cellIs" priority="4" operator="lessThan" aboveAverage="0" equalAverage="0" bottom="0" percent="0" rank="0" text="" dxfId="2">
      <formula>0.05</formula>
    </cfRule>
  </conditionalFormatting>
  <conditionalFormatting sqref="N3">
    <cfRule type="cellIs" priority="5" operator="lessThan" aboveAverage="0" equalAverage="0" bottom="0" percent="0" rank="0" text="" dxfId="3">
      <formula>0.001</formula>
    </cfRule>
  </conditionalFormatting>
  <conditionalFormatting sqref="I3">
    <cfRule type="cellIs" priority="6" operator="lessThan" aboveAverage="0" equalAverage="0" bottom="0" percent="0" rank="0" text="" dxfId="4">
      <formula>0.001</formula>
    </cfRule>
  </conditionalFormatting>
  <conditionalFormatting sqref="Q3">
    <cfRule type="cellIs" priority="7" operator="lessThan" aboveAverage="0" equalAverage="0" bottom="0" percent="0" rank="0" text="" dxfId="5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7:03:55Z</dcterms:created>
  <dc:creator>Kennedy, Nancy</dc:creator>
  <dc:description/>
  <dc:language>en-US</dc:language>
  <cp:lastModifiedBy>Kennedy, Nancy</cp:lastModifiedBy>
  <dcterms:modified xsi:type="dcterms:W3CDTF">2015-07-06T19:43:00Z</dcterms:modified>
  <cp:revision>0</cp:revision>
  <dc:subject/>
  <dc:title/>
</cp:coreProperties>
</file>